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hristoph\sciebo - Kessel, Christoph (kesselc@uni-muenster.de)@uni-muenster.sciebo.de\Paper\Homburg\COVID\"/>
    </mc:Choice>
  </mc:AlternateContent>
  <xr:revisionPtr revIDLastSave="0" documentId="8_{BA097264-F607-4A15-BE86-1B1834D041C9}" xr6:coauthVersionLast="47" xr6:coauthVersionMax="47" xr10:uidLastSave="{00000000-0000-0000-0000-000000000000}"/>
  <bookViews>
    <workbookView xWindow="-110" yWindow="-110" windowWidth="19420" windowHeight="11500" xr2:uid="{30710CFF-980E-6D49-9308-FFBC248EDEF6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X30" i="1" l="1"/>
  <c r="X29" i="1"/>
  <c r="X28" i="1"/>
  <c r="X27" i="1"/>
  <c r="X26" i="1"/>
  <c r="X25" i="1"/>
  <c r="X24" i="1"/>
  <c r="X23" i="1"/>
  <c r="X22" i="1"/>
  <c r="X21" i="1"/>
  <c r="X20" i="1"/>
  <c r="X19" i="1"/>
  <c r="X18" i="1"/>
  <c r="X17" i="1"/>
  <c r="X16" i="1"/>
  <c r="X15" i="1"/>
  <c r="X14" i="1"/>
  <c r="X13" i="1"/>
  <c r="X12" i="1"/>
  <c r="X11" i="1"/>
  <c r="X10" i="1"/>
  <c r="X9" i="1"/>
  <c r="X8" i="1"/>
  <c r="X7" i="1"/>
  <c r="X6" i="1"/>
  <c r="X5" i="1"/>
  <c r="X4" i="1"/>
  <c r="X3" i="1"/>
  <c r="X2" i="1"/>
</calcChain>
</file>

<file path=xl/sharedStrings.xml><?xml version="1.0" encoding="utf-8"?>
<sst xmlns="http://schemas.openxmlformats.org/spreadsheetml/2006/main" count="419" uniqueCount="65">
  <si>
    <t xml:space="preserve">ICU </t>
  </si>
  <si>
    <t>B/T8</t>
  </si>
  <si>
    <t>age</t>
  </si>
  <si>
    <t>sex</t>
  </si>
  <si>
    <t>blood group</t>
  </si>
  <si>
    <t>Oxygen /
NIV</t>
  </si>
  <si>
    <t>MV</t>
  </si>
  <si>
    <t>vvECMO</t>
  </si>
  <si>
    <t>Outcome</t>
  </si>
  <si>
    <t>no</t>
  </si>
  <si>
    <t>yes</t>
  </si>
  <si>
    <t>m</t>
  </si>
  <si>
    <t>B pos</t>
  </si>
  <si>
    <t>survived</t>
  </si>
  <si>
    <t>0 pos</t>
  </si>
  <si>
    <t>Relapse of Guillain Barré Syndrom, Plasmapheresis for CIDP</t>
  </si>
  <si>
    <t>Urbason high dose,
Plasmapheresis</t>
  </si>
  <si>
    <t>died</t>
  </si>
  <si>
    <t>B neg</t>
  </si>
  <si>
    <t>Hydroxychloroquin
Azithromycin</t>
  </si>
  <si>
    <t>NA</t>
  </si>
  <si>
    <t>f</t>
  </si>
  <si>
    <t>unknown</t>
  </si>
  <si>
    <t>A neg</t>
  </si>
  <si>
    <t>undifferentiated connective tissue disorder</t>
  </si>
  <si>
    <t>Erstdiagnose HIV, CMV-coinfection, PCP</t>
  </si>
  <si>
    <t>Tacrolimus</t>
  </si>
  <si>
    <t>hay fever, ANA 1:1280</t>
  </si>
  <si>
    <t>Hydroxychloroquin 
Azithromycin</t>
  </si>
  <si>
    <t>Bilateral lung transplantation one year before, alpha1-Antitrypsin deficiency</t>
  </si>
  <si>
    <t>A pos</t>
  </si>
  <si>
    <t>Myasthenia gravis,  thymectomy two years before,
 antibodies against acetylcholine receptor</t>
  </si>
  <si>
    <t>0 neg</t>
  </si>
  <si>
    <t>5 months before  bacterial pneumonia</t>
  </si>
  <si>
    <t>Dexamethason
Etoposid</t>
  </si>
  <si>
    <t>O pos</t>
  </si>
  <si>
    <t>kidney transplantation after Nephrolithiasis 6 years before,
 IS with Advagraf, Cellcept and Urbason</t>
  </si>
  <si>
    <t>IS due to kidney transplant</t>
  </si>
  <si>
    <t>MZL, 3 years before 6x Rituximab-Bendasmustin, until 1 year before Rituximab maintenance;  hypogammaglobulinemia</t>
  </si>
  <si>
    <t xml:space="preserve">no, HIT </t>
  </si>
  <si>
    <t>kidney transplantation after Nephrolithiasis  6 months  before, FSGS</t>
  </si>
  <si>
    <t>#</t>
  </si>
  <si>
    <t>IL-1Ra-Ab</t>
  </si>
  <si>
    <t>PGRN-Ab</t>
  </si>
  <si>
    <t>hyperphosphorylated
IL-1-RA</t>
  </si>
  <si>
    <t>hyperphosphorylated PGRN</t>
  </si>
  <si>
    <t xml:space="preserve">survived </t>
  </si>
  <si>
    <t>SAPS II 
day of admission</t>
  </si>
  <si>
    <t>Oxygenation index 
day of admission</t>
  </si>
  <si>
    <t>Ferritin
(ng/ml)</t>
  </si>
  <si>
    <t>IL-6
(pg/ml)</t>
  </si>
  <si>
    <t>Hb
(g/dl)</t>
  </si>
  <si>
    <t>CRP
(mg/)</t>
  </si>
  <si>
    <t>Platelets
(G/l)</t>
  </si>
  <si>
    <t>Leukocytes (.../µl)</t>
  </si>
  <si>
    <t>B cells
 (.../µl)</t>
  </si>
  <si>
    <t>CD4
 (.../µl)</t>
  </si>
  <si>
    <t>CD8
 (.../µl)</t>
  </si>
  <si>
    <t>na</t>
  </si>
  <si>
    <t>PGRN levl (ng/ml)</t>
  </si>
  <si>
    <t>IL-1Ra
 (pg/ml)</t>
  </si>
  <si>
    <t>treatment</t>
  </si>
  <si>
    <t>Urbason-pulse, Tocilizumab, Icatibant</t>
  </si>
  <si>
    <t>Urbason-pulse, Hydroxychloroquin-Azithromycin</t>
  </si>
  <si>
    <t>immunologically relevant co-variancies/diagno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4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sz val="14"/>
      <color theme="0" tint="-0.249977111117893"/>
      <name val="Calibri"/>
      <family val="2"/>
      <scheme val="minor"/>
    </font>
    <font>
      <sz val="11"/>
      <color theme="0" tint="-0.249977111117893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1" fillId="2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/>
    </xf>
    <xf numFmtId="0" fontId="7" fillId="0" borderId="3" xfId="0" applyFont="1" applyBorder="1" applyAlignment="1">
      <alignment horizontal="center" vertical="center" wrapText="1"/>
    </xf>
    <xf numFmtId="1" fontId="7" fillId="0" borderId="3" xfId="0" applyNumberFormat="1" applyFont="1" applyBorder="1" applyAlignment="1">
      <alignment horizontal="center" vertical="center"/>
    </xf>
    <xf numFmtId="1" fontId="8" fillId="0" borderId="3" xfId="0" applyNumberFormat="1" applyFont="1" applyBorder="1" applyAlignment="1">
      <alignment horizontal="center" vertical="center"/>
    </xf>
    <xf numFmtId="0" fontId="7" fillId="0" borderId="2" xfId="0" applyFont="1" applyBorder="1" applyAlignment="1">
      <alignment horizontal="center" vertical="center"/>
    </xf>
    <xf numFmtId="1" fontId="7" fillId="0" borderId="2" xfId="0" applyNumberFormat="1" applyFont="1" applyBorder="1" applyAlignment="1">
      <alignment horizontal="center" vertical="center"/>
    </xf>
    <xf numFmtId="1" fontId="9" fillId="0" borderId="3" xfId="0" applyNumberFormat="1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1" fontId="0" fillId="0" borderId="3" xfId="0" applyNumberFormat="1" applyBorder="1" applyAlignment="1">
      <alignment horizontal="center" vertical="center"/>
    </xf>
    <xf numFmtId="1" fontId="4" fillId="0" borderId="3" xfId="0" applyNumberFormat="1" applyFont="1" applyBorder="1" applyAlignment="1">
      <alignment horizontal="center" vertical="center"/>
    </xf>
    <xf numFmtId="1" fontId="5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14" fontId="7" fillId="0" borderId="3" xfId="0" applyNumberFormat="1" applyFont="1" applyBorder="1" applyAlignment="1">
      <alignment horizontal="center" vertical="center"/>
    </xf>
    <xf numFmtId="0" fontId="0" fillId="0" borderId="0" xfId="0" applyAlignment="1">
      <alignment wrapText="1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– 2022-Design">
  <a:themeElements>
    <a:clrScheme name="Office 2013 –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–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–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921557-3245-C445-8560-BE22098F0882}">
  <dimension ref="A1:AC31"/>
  <sheetViews>
    <sheetView tabSelected="1" zoomScale="62" zoomScaleNormal="62" workbookViewId="0">
      <selection activeCell="I14" sqref="I14"/>
    </sheetView>
  </sheetViews>
  <sheetFormatPr baseColWidth="10" defaultRowHeight="15.5" x14ac:dyDescent="0.35"/>
  <cols>
    <col min="5" max="5" width="14.83203125" customWidth="1"/>
    <col min="6" max="6" width="10.83203125" customWidth="1"/>
    <col min="7" max="7" width="23.9140625" customWidth="1"/>
    <col min="8" max="8" width="12.5" customWidth="1"/>
    <col min="10" max="10" width="21.75" customWidth="1"/>
    <col min="11" max="11" width="12.83203125" customWidth="1"/>
    <col min="12" max="12" width="19.08203125" customWidth="1"/>
    <col min="13" max="13" width="26" customWidth="1"/>
    <col min="14" max="14" width="12" customWidth="1"/>
    <col min="20" max="20" width="12.25" customWidth="1"/>
    <col min="22" max="22" width="12.1640625" customWidth="1"/>
    <col min="23" max="23" width="11.6640625" customWidth="1"/>
    <col min="24" max="24" width="13.33203125" customWidth="1"/>
    <col min="25" max="25" width="39.1640625" style="22" customWidth="1"/>
    <col min="29" max="29" width="42.5" style="22" customWidth="1"/>
  </cols>
  <sheetData>
    <row r="1" spans="1:29" ht="55.5" x14ac:dyDescent="0.35">
      <c r="A1" s="1" t="s">
        <v>41</v>
      </c>
      <c r="B1" s="3" t="s">
        <v>2</v>
      </c>
      <c r="C1" s="3" t="s">
        <v>3</v>
      </c>
      <c r="D1" s="1" t="s">
        <v>0</v>
      </c>
      <c r="E1" s="3" t="s">
        <v>4</v>
      </c>
      <c r="F1" s="1" t="s">
        <v>42</v>
      </c>
      <c r="G1" s="1" t="s">
        <v>44</v>
      </c>
      <c r="H1" s="1" t="s">
        <v>60</v>
      </c>
      <c r="I1" s="1" t="s">
        <v>43</v>
      </c>
      <c r="J1" s="1" t="s">
        <v>45</v>
      </c>
      <c r="K1" s="1" t="s">
        <v>59</v>
      </c>
      <c r="L1" s="1" t="s">
        <v>47</v>
      </c>
      <c r="M1" s="1" t="s">
        <v>48</v>
      </c>
      <c r="N1" s="1" t="s">
        <v>8</v>
      </c>
      <c r="O1" s="5" t="s">
        <v>49</v>
      </c>
      <c r="P1" s="5" t="s">
        <v>50</v>
      </c>
      <c r="Q1" s="5" t="s">
        <v>52</v>
      </c>
      <c r="R1" s="5" t="s">
        <v>51</v>
      </c>
      <c r="S1" s="5" t="s">
        <v>53</v>
      </c>
      <c r="T1" s="5" t="s">
        <v>54</v>
      </c>
      <c r="U1" s="5" t="s">
        <v>55</v>
      </c>
      <c r="V1" s="5" t="s">
        <v>56</v>
      </c>
      <c r="W1" s="5" t="s">
        <v>57</v>
      </c>
      <c r="X1" s="2" t="s">
        <v>1</v>
      </c>
      <c r="Y1" s="4" t="s">
        <v>64</v>
      </c>
      <c r="Z1" s="4" t="s">
        <v>5</v>
      </c>
      <c r="AA1" s="3" t="s">
        <v>6</v>
      </c>
      <c r="AB1" s="3" t="s">
        <v>7</v>
      </c>
      <c r="AC1" s="4" t="s">
        <v>61</v>
      </c>
    </row>
    <row r="2" spans="1:29" s="18" customFormat="1" x14ac:dyDescent="0.35">
      <c r="A2" s="6">
        <v>1</v>
      </c>
      <c r="B2" s="6">
        <v>69</v>
      </c>
      <c r="C2" s="6" t="s">
        <v>11</v>
      </c>
      <c r="D2" s="7" t="s">
        <v>10</v>
      </c>
      <c r="E2" s="6" t="s">
        <v>12</v>
      </c>
      <c r="F2" s="6" t="s">
        <v>9</v>
      </c>
      <c r="G2" s="6" t="s">
        <v>9</v>
      </c>
      <c r="H2" s="8">
        <v>658.17132564639405</v>
      </c>
      <c r="I2" s="6" t="s">
        <v>9</v>
      </c>
      <c r="J2" s="6" t="s">
        <v>9</v>
      </c>
      <c r="K2" s="8">
        <v>116.62199248921601</v>
      </c>
      <c r="L2" s="13">
        <v>63</v>
      </c>
      <c r="M2" s="13">
        <v>86</v>
      </c>
      <c r="N2" s="13" t="s">
        <v>13</v>
      </c>
      <c r="O2" s="14">
        <v>121</v>
      </c>
      <c r="P2" s="14">
        <v>11</v>
      </c>
      <c r="Q2" s="14">
        <v>184.6</v>
      </c>
      <c r="R2" s="14">
        <v>7.5</v>
      </c>
      <c r="S2" s="14">
        <v>153</v>
      </c>
      <c r="T2" s="14">
        <v>8300</v>
      </c>
      <c r="U2" s="15">
        <v>95.649199999999993</v>
      </c>
      <c r="V2" s="15">
        <v>404.8408</v>
      </c>
      <c r="W2" s="15">
        <v>336.9966</v>
      </c>
      <c r="X2" s="16">
        <f t="shared" ref="X2:X30" si="0">U2/W2</f>
        <v>0.28382838283828382</v>
      </c>
      <c r="Y2" s="19" t="s">
        <v>9</v>
      </c>
      <c r="Z2" s="17"/>
      <c r="AA2" s="17" t="s">
        <v>10</v>
      </c>
      <c r="AB2" s="17" t="s">
        <v>10</v>
      </c>
      <c r="AC2" s="19"/>
    </row>
    <row r="3" spans="1:29" s="18" customFormat="1" ht="58" x14ac:dyDescent="0.35">
      <c r="A3" s="6">
        <v>2</v>
      </c>
      <c r="B3" s="6">
        <v>84</v>
      </c>
      <c r="C3" s="6" t="s">
        <v>11</v>
      </c>
      <c r="D3" s="7" t="s">
        <v>10</v>
      </c>
      <c r="E3" s="6" t="s">
        <v>14</v>
      </c>
      <c r="F3" s="6" t="s">
        <v>10</v>
      </c>
      <c r="G3" s="6" t="s">
        <v>10</v>
      </c>
      <c r="H3" s="8">
        <v>154.80820111199799</v>
      </c>
      <c r="I3" s="6" t="s">
        <v>10</v>
      </c>
      <c r="J3" s="6" t="s">
        <v>10</v>
      </c>
      <c r="K3" s="8">
        <v>18.419230852891381</v>
      </c>
      <c r="L3" s="13">
        <v>37</v>
      </c>
      <c r="M3" s="13">
        <v>65</v>
      </c>
      <c r="N3" s="13" t="s">
        <v>13</v>
      </c>
      <c r="O3" s="14">
        <v>383</v>
      </c>
      <c r="P3" s="14">
        <v>3.51</v>
      </c>
      <c r="Q3" s="14">
        <v>39.200000000000003</v>
      </c>
      <c r="R3" s="14">
        <v>7.8</v>
      </c>
      <c r="S3" s="14">
        <v>184</v>
      </c>
      <c r="T3" s="14">
        <v>8900</v>
      </c>
      <c r="U3" s="15">
        <v>184.40800000000007</v>
      </c>
      <c r="V3" s="15">
        <v>249.82300000000006</v>
      </c>
      <c r="W3" s="15">
        <v>120.23900000000002</v>
      </c>
      <c r="X3" s="16">
        <f t="shared" si="0"/>
        <v>1.5336787564766843</v>
      </c>
      <c r="Y3" s="19" t="s">
        <v>15</v>
      </c>
      <c r="Z3" s="17"/>
      <c r="AA3" s="17" t="s">
        <v>9</v>
      </c>
      <c r="AB3" s="17" t="s">
        <v>9</v>
      </c>
      <c r="AC3" s="19" t="s">
        <v>16</v>
      </c>
    </row>
    <row r="4" spans="1:29" s="18" customFormat="1" x14ac:dyDescent="0.35">
      <c r="A4" s="6">
        <v>3</v>
      </c>
      <c r="B4" s="6">
        <v>61</v>
      </c>
      <c r="C4" s="6" t="s">
        <v>11</v>
      </c>
      <c r="D4" s="7" t="s">
        <v>10</v>
      </c>
      <c r="E4" s="6" t="s">
        <v>14</v>
      </c>
      <c r="F4" s="6" t="s">
        <v>10</v>
      </c>
      <c r="G4" s="6" t="s">
        <v>10</v>
      </c>
      <c r="H4" s="8">
        <v>93.874270881694201</v>
      </c>
      <c r="I4" s="6" t="s">
        <v>10</v>
      </c>
      <c r="J4" s="6" t="s">
        <v>10</v>
      </c>
      <c r="K4" s="8">
        <v>21.342421945364602</v>
      </c>
      <c r="L4" s="13">
        <v>45</v>
      </c>
      <c r="M4" s="13">
        <v>72</v>
      </c>
      <c r="N4" s="13" t="s">
        <v>17</v>
      </c>
      <c r="O4" s="14">
        <v>997</v>
      </c>
      <c r="P4" s="14">
        <v>2397</v>
      </c>
      <c r="Q4" s="14">
        <v>310.10000000000002</v>
      </c>
      <c r="R4" s="14">
        <v>8.6999999999999993</v>
      </c>
      <c r="S4" s="14">
        <v>67</v>
      </c>
      <c r="T4" s="14">
        <v>12200</v>
      </c>
      <c r="U4" s="15">
        <v>65.48960000000001</v>
      </c>
      <c r="V4" s="15">
        <v>230.82400000000001</v>
      </c>
      <c r="W4" s="15">
        <v>35.42880000000001</v>
      </c>
      <c r="X4" s="16">
        <f t="shared" si="0"/>
        <v>1.8484848484848482</v>
      </c>
      <c r="Y4" s="19" t="s">
        <v>9</v>
      </c>
      <c r="Z4" s="17"/>
      <c r="AA4" s="17" t="s">
        <v>10</v>
      </c>
      <c r="AB4" s="17" t="s">
        <v>10</v>
      </c>
      <c r="AC4" s="19"/>
    </row>
    <row r="5" spans="1:29" s="18" customFormat="1" ht="58" x14ac:dyDescent="0.35">
      <c r="A5" s="6">
        <v>4</v>
      </c>
      <c r="B5" s="6">
        <v>64</v>
      </c>
      <c r="C5" s="6" t="s">
        <v>11</v>
      </c>
      <c r="D5" s="7" t="s">
        <v>10</v>
      </c>
      <c r="E5" s="6" t="s">
        <v>18</v>
      </c>
      <c r="F5" s="6" t="s">
        <v>9</v>
      </c>
      <c r="G5" s="6" t="s">
        <v>9</v>
      </c>
      <c r="H5" s="8">
        <v>126.54684479124241</v>
      </c>
      <c r="I5" s="6" t="s">
        <v>9</v>
      </c>
      <c r="J5" s="6" t="s">
        <v>9</v>
      </c>
      <c r="K5" s="8">
        <v>120.68893824436739</v>
      </c>
      <c r="L5" s="13">
        <v>49</v>
      </c>
      <c r="M5" s="13">
        <v>62</v>
      </c>
      <c r="N5" s="13" t="s">
        <v>46</v>
      </c>
      <c r="O5" s="14">
        <v>2404</v>
      </c>
      <c r="P5" s="14">
        <v>1306</v>
      </c>
      <c r="Q5" s="14">
        <v>141</v>
      </c>
      <c r="R5" s="14">
        <v>8.1</v>
      </c>
      <c r="S5" s="14">
        <v>78</v>
      </c>
      <c r="T5" s="15">
        <v>31500</v>
      </c>
      <c r="U5" s="15">
        <v>96.578999999999979</v>
      </c>
      <c r="V5" s="15">
        <v>261.95399999999995</v>
      </c>
      <c r="W5" s="15">
        <v>18.962999999999997</v>
      </c>
      <c r="X5" s="16">
        <f t="shared" si="0"/>
        <v>5.0930232558139528</v>
      </c>
      <c r="Y5" s="19" t="s">
        <v>9</v>
      </c>
      <c r="Z5" s="17" t="s">
        <v>10</v>
      </c>
      <c r="AA5" s="17" t="s">
        <v>10</v>
      </c>
      <c r="AB5" s="17" t="s">
        <v>9</v>
      </c>
      <c r="AC5" s="19" t="s">
        <v>19</v>
      </c>
    </row>
    <row r="6" spans="1:29" s="18" customFormat="1" x14ac:dyDescent="0.35">
      <c r="A6" s="6">
        <v>5</v>
      </c>
      <c r="B6" s="6">
        <v>60</v>
      </c>
      <c r="C6" s="6" t="s">
        <v>11</v>
      </c>
      <c r="D6" s="7" t="s">
        <v>10</v>
      </c>
      <c r="E6" s="6" t="s">
        <v>14</v>
      </c>
      <c r="F6" s="6" t="s">
        <v>9</v>
      </c>
      <c r="G6" s="6" t="s">
        <v>9</v>
      </c>
      <c r="H6" s="8">
        <v>1095.810381249488</v>
      </c>
      <c r="I6" s="6" t="s">
        <v>9</v>
      </c>
      <c r="J6" s="6" t="s">
        <v>9</v>
      </c>
      <c r="K6" s="8">
        <v>144.80589433216241</v>
      </c>
      <c r="L6" s="13">
        <v>51</v>
      </c>
      <c r="M6" s="13">
        <v>66</v>
      </c>
      <c r="N6" s="13" t="s">
        <v>17</v>
      </c>
      <c r="O6" s="14">
        <v>1005</v>
      </c>
      <c r="P6" s="14">
        <v>247.6</v>
      </c>
      <c r="Q6" s="14">
        <v>306.39999999999998</v>
      </c>
      <c r="R6" s="14">
        <v>7.2</v>
      </c>
      <c r="S6" s="14">
        <v>205</v>
      </c>
      <c r="T6" s="14">
        <v>23800</v>
      </c>
      <c r="U6" s="15">
        <v>44.981999999999999</v>
      </c>
      <c r="V6" s="15">
        <v>294.38220000000001</v>
      </c>
      <c r="W6" s="15">
        <v>69.972000000000008</v>
      </c>
      <c r="X6" s="16">
        <f t="shared" si="0"/>
        <v>0.64285714285714279</v>
      </c>
      <c r="Y6" s="19" t="s">
        <v>9</v>
      </c>
      <c r="Z6" s="17"/>
      <c r="AA6" s="17" t="s">
        <v>10</v>
      </c>
      <c r="AB6" s="17" t="s">
        <v>10</v>
      </c>
      <c r="AC6" s="19" t="s">
        <v>62</v>
      </c>
    </row>
    <row r="7" spans="1:29" s="18" customFormat="1" x14ac:dyDescent="0.35">
      <c r="A7" s="6">
        <v>6</v>
      </c>
      <c r="B7" s="6">
        <v>60</v>
      </c>
      <c r="C7" s="6" t="s">
        <v>11</v>
      </c>
      <c r="D7" s="7" t="s">
        <v>10</v>
      </c>
      <c r="E7" s="6" t="s">
        <v>14</v>
      </c>
      <c r="F7" s="6" t="s">
        <v>10</v>
      </c>
      <c r="G7" s="6" t="s">
        <v>10</v>
      </c>
      <c r="H7" s="8">
        <v>13.57201337772428</v>
      </c>
      <c r="I7" s="6" t="s">
        <v>10</v>
      </c>
      <c r="J7" s="6" t="s">
        <v>10</v>
      </c>
      <c r="K7" s="8">
        <v>21.342421945364602</v>
      </c>
      <c r="L7" s="13">
        <v>20</v>
      </c>
      <c r="M7" s="13">
        <v>77</v>
      </c>
      <c r="N7" s="13" t="s">
        <v>17</v>
      </c>
      <c r="O7" s="14">
        <v>1926</v>
      </c>
      <c r="P7" s="14">
        <v>78.650000000000006</v>
      </c>
      <c r="Q7" s="14">
        <v>231.3</v>
      </c>
      <c r="R7" s="14">
        <v>7.7</v>
      </c>
      <c r="S7" s="14">
        <v>306</v>
      </c>
      <c r="T7" s="14">
        <v>12200</v>
      </c>
      <c r="U7" s="15">
        <v>103.41940000000002</v>
      </c>
      <c r="V7" s="15">
        <v>383.18979999999999</v>
      </c>
      <c r="W7" s="15">
        <v>65.75800000000001</v>
      </c>
      <c r="X7" s="16">
        <f t="shared" si="0"/>
        <v>1.572727272727273</v>
      </c>
      <c r="Y7" s="19" t="s">
        <v>9</v>
      </c>
      <c r="Z7" s="17"/>
      <c r="AA7" s="17" t="s">
        <v>10</v>
      </c>
      <c r="AB7" s="17" t="s">
        <v>10</v>
      </c>
      <c r="AC7" s="19" t="s">
        <v>63</v>
      </c>
    </row>
    <row r="8" spans="1:29" s="18" customFormat="1" ht="18.5" x14ac:dyDescent="0.35">
      <c r="A8" s="6">
        <v>7</v>
      </c>
      <c r="B8" s="6">
        <v>24</v>
      </c>
      <c r="C8" s="6" t="s">
        <v>21</v>
      </c>
      <c r="D8" s="6" t="s">
        <v>9</v>
      </c>
      <c r="E8" s="6" t="s">
        <v>22</v>
      </c>
      <c r="F8" s="6" t="s">
        <v>10</v>
      </c>
      <c r="G8" s="6" t="s">
        <v>10</v>
      </c>
      <c r="H8" s="8">
        <v>107.8376485040238</v>
      </c>
      <c r="I8" s="6" t="s">
        <v>9</v>
      </c>
      <c r="J8" s="6" t="s">
        <v>9</v>
      </c>
      <c r="K8" s="8">
        <v>130.33331620720881</v>
      </c>
      <c r="L8" s="13">
        <v>6</v>
      </c>
      <c r="M8" s="13" t="s">
        <v>58</v>
      </c>
      <c r="N8" s="13" t="s">
        <v>13</v>
      </c>
      <c r="O8" s="14">
        <v>87</v>
      </c>
      <c r="P8" s="9" t="s">
        <v>20</v>
      </c>
      <c r="Q8" s="14">
        <v>0.6</v>
      </c>
      <c r="R8" s="14">
        <v>13.5</v>
      </c>
      <c r="S8" s="14">
        <v>327</v>
      </c>
      <c r="T8" s="15">
        <v>6700</v>
      </c>
      <c r="U8" s="15">
        <v>198.10560000000001</v>
      </c>
      <c r="V8" s="15">
        <v>1252.9536000000003</v>
      </c>
      <c r="W8" s="15">
        <v>666.35520000000008</v>
      </c>
      <c r="X8" s="16">
        <f t="shared" si="0"/>
        <v>0.29729729729729726</v>
      </c>
      <c r="Y8" s="19" t="s">
        <v>9</v>
      </c>
      <c r="Z8" s="17" t="s">
        <v>10</v>
      </c>
      <c r="AA8" s="17" t="s">
        <v>9</v>
      </c>
      <c r="AB8" s="17" t="s">
        <v>9</v>
      </c>
      <c r="AC8" s="19"/>
    </row>
    <row r="9" spans="1:29" s="18" customFormat="1" ht="29" x14ac:dyDescent="0.35">
      <c r="A9" s="6">
        <v>8</v>
      </c>
      <c r="B9" s="6">
        <v>54</v>
      </c>
      <c r="C9" s="6" t="s">
        <v>21</v>
      </c>
      <c r="D9" s="6" t="s">
        <v>9</v>
      </c>
      <c r="E9" s="6" t="s">
        <v>23</v>
      </c>
      <c r="F9" s="6" t="s">
        <v>9</v>
      </c>
      <c r="G9" s="6" t="s">
        <v>9</v>
      </c>
      <c r="H9" s="8">
        <v>1164.038259607448</v>
      </c>
      <c r="I9" s="6" t="s">
        <v>9</v>
      </c>
      <c r="J9" s="6" t="s">
        <v>9</v>
      </c>
      <c r="K9" s="8">
        <v>145.6979424240476</v>
      </c>
      <c r="L9" s="13">
        <v>19</v>
      </c>
      <c r="M9" s="13">
        <v>208</v>
      </c>
      <c r="N9" s="13" t="s">
        <v>13</v>
      </c>
      <c r="O9" s="14">
        <v>650</v>
      </c>
      <c r="P9" s="14">
        <v>78.3</v>
      </c>
      <c r="Q9" s="14">
        <v>4.3</v>
      </c>
      <c r="R9" s="14">
        <v>11.6</v>
      </c>
      <c r="S9" s="14">
        <v>467</v>
      </c>
      <c r="T9" s="15">
        <v>6300</v>
      </c>
      <c r="U9" s="15">
        <v>102.84119999999999</v>
      </c>
      <c r="V9" s="15">
        <v>725.70959999999991</v>
      </c>
      <c r="W9" s="15">
        <v>838.25280000000009</v>
      </c>
      <c r="X9" s="16">
        <f t="shared" si="0"/>
        <v>0.12268518518518516</v>
      </c>
      <c r="Y9" s="19" t="s">
        <v>24</v>
      </c>
      <c r="Z9" s="17" t="s">
        <v>10</v>
      </c>
      <c r="AA9" s="17" t="s">
        <v>9</v>
      </c>
      <c r="AB9" s="17" t="s">
        <v>9</v>
      </c>
      <c r="AC9" s="19"/>
    </row>
    <row r="10" spans="1:29" s="18" customFormat="1" ht="29" x14ac:dyDescent="0.35">
      <c r="A10" s="6">
        <v>9</v>
      </c>
      <c r="B10" s="6">
        <v>52</v>
      </c>
      <c r="C10" s="6" t="s">
        <v>11</v>
      </c>
      <c r="D10" s="6" t="s">
        <v>10</v>
      </c>
      <c r="E10" s="6" t="s">
        <v>22</v>
      </c>
      <c r="F10" s="6" t="s">
        <v>10</v>
      </c>
      <c r="G10" s="6" t="s">
        <v>10</v>
      </c>
      <c r="H10" s="8">
        <v>119.5186134160562</v>
      </c>
      <c r="I10" s="6" t="s">
        <v>10</v>
      </c>
      <c r="J10" s="6" t="s">
        <v>10</v>
      </c>
      <c r="K10" s="8">
        <v>26.6775620844294</v>
      </c>
      <c r="L10" s="13">
        <v>51</v>
      </c>
      <c r="M10" s="13">
        <v>68</v>
      </c>
      <c r="N10" s="13" t="s">
        <v>13</v>
      </c>
      <c r="O10" s="14">
        <v>2855</v>
      </c>
      <c r="P10" s="14">
        <v>151</v>
      </c>
      <c r="Q10" s="14">
        <v>23.7</v>
      </c>
      <c r="R10" s="14">
        <v>7.7</v>
      </c>
      <c r="S10" s="14">
        <v>191</v>
      </c>
      <c r="T10" s="14">
        <v>4900</v>
      </c>
      <c r="U10" s="15">
        <v>252.39900000000003</v>
      </c>
      <c r="V10" s="15">
        <v>2.4990000000000001</v>
      </c>
      <c r="W10" s="15">
        <v>71.638000000000005</v>
      </c>
      <c r="X10" s="16">
        <f t="shared" si="0"/>
        <v>3.5232558139534884</v>
      </c>
      <c r="Y10" s="19" t="s">
        <v>25</v>
      </c>
      <c r="Z10" s="17" t="s">
        <v>10</v>
      </c>
      <c r="AA10" s="17" t="s">
        <v>10</v>
      </c>
      <c r="AB10" s="17" t="s">
        <v>9</v>
      </c>
      <c r="AC10" s="19"/>
    </row>
    <row r="11" spans="1:29" s="18" customFormat="1" x14ac:dyDescent="0.35">
      <c r="A11" s="6">
        <v>10</v>
      </c>
      <c r="B11" s="6">
        <v>60</v>
      </c>
      <c r="C11" s="6" t="s">
        <v>11</v>
      </c>
      <c r="D11" s="6" t="s">
        <v>10</v>
      </c>
      <c r="E11" s="6" t="s">
        <v>18</v>
      </c>
      <c r="F11" s="6" t="s">
        <v>10</v>
      </c>
      <c r="G11" s="6" t="s">
        <v>10</v>
      </c>
      <c r="H11" s="8">
        <v>145.361259277947</v>
      </c>
      <c r="I11" s="6" t="s">
        <v>10</v>
      </c>
      <c r="J11" s="6" t="s">
        <v>10</v>
      </c>
      <c r="K11" s="8">
        <v>21.0763515727376</v>
      </c>
      <c r="L11" s="13">
        <v>33</v>
      </c>
      <c r="M11" s="13">
        <v>65</v>
      </c>
      <c r="N11" s="13" t="s">
        <v>13</v>
      </c>
      <c r="O11" s="14">
        <v>3810</v>
      </c>
      <c r="P11" s="14">
        <v>73.69</v>
      </c>
      <c r="Q11" s="14">
        <v>25.2</v>
      </c>
      <c r="R11" s="14">
        <v>8.9</v>
      </c>
      <c r="S11" s="14">
        <v>173</v>
      </c>
      <c r="T11" s="14">
        <v>11600</v>
      </c>
      <c r="U11" s="15">
        <v>206.50319999999996</v>
      </c>
      <c r="V11" s="15">
        <v>770.78519999999992</v>
      </c>
      <c r="W11" s="15">
        <v>1263.0311999999999</v>
      </c>
      <c r="X11" s="16">
        <f t="shared" si="0"/>
        <v>0.16349809885931557</v>
      </c>
      <c r="Y11" s="19" t="s">
        <v>9</v>
      </c>
      <c r="Z11" s="17" t="s">
        <v>10</v>
      </c>
      <c r="AA11" s="17" t="s">
        <v>10</v>
      </c>
      <c r="AB11" s="17" t="s">
        <v>10</v>
      </c>
      <c r="AC11" s="19" t="s">
        <v>26</v>
      </c>
    </row>
    <row r="12" spans="1:29" s="18" customFormat="1" ht="18.5" x14ac:dyDescent="0.35">
      <c r="A12" s="6">
        <v>11</v>
      </c>
      <c r="B12" s="6"/>
      <c r="C12" s="6" t="s">
        <v>11</v>
      </c>
      <c r="D12" s="6" t="s">
        <v>9</v>
      </c>
      <c r="E12" s="6"/>
      <c r="F12" s="6" t="s">
        <v>9</v>
      </c>
      <c r="G12" s="6" t="s">
        <v>9</v>
      </c>
      <c r="H12" s="8">
        <v>883.61009563421806</v>
      </c>
      <c r="I12" s="6" t="s">
        <v>9</v>
      </c>
      <c r="J12" s="6" t="s">
        <v>9</v>
      </c>
      <c r="K12" s="8">
        <v>114.3045594279502</v>
      </c>
      <c r="L12" s="13">
        <v>46</v>
      </c>
      <c r="M12" s="13">
        <v>635</v>
      </c>
      <c r="N12" s="13" t="s">
        <v>13</v>
      </c>
      <c r="O12" s="9" t="s">
        <v>20</v>
      </c>
      <c r="P12" s="9" t="s">
        <v>20</v>
      </c>
      <c r="Q12" s="14">
        <v>18.5</v>
      </c>
      <c r="R12" s="14">
        <v>14.4</v>
      </c>
      <c r="S12" s="14">
        <v>183</v>
      </c>
      <c r="T12" s="14">
        <v>8300</v>
      </c>
      <c r="U12" s="15">
        <v>21.447199999999999</v>
      </c>
      <c r="V12" s="15">
        <v>32.170799999999993</v>
      </c>
      <c r="W12" s="15">
        <v>30.593799999999995</v>
      </c>
      <c r="X12" s="16">
        <f t="shared" si="0"/>
        <v>0.70103092783505161</v>
      </c>
      <c r="Y12" s="19"/>
      <c r="Z12" s="17" t="s">
        <v>10</v>
      </c>
      <c r="AA12" s="17" t="s">
        <v>9</v>
      </c>
      <c r="AB12" s="17" t="s">
        <v>9</v>
      </c>
      <c r="AC12" s="19"/>
    </row>
    <row r="13" spans="1:29" s="18" customFormat="1" ht="58" x14ac:dyDescent="0.35">
      <c r="A13" s="6">
        <v>12</v>
      </c>
      <c r="B13" s="6">
        <v>57</v>
      </c>
      <c r="C13" s="6" t="s">
        <v>11</v>
      </c>
      <c r="D13" s="7" t="s">
        <v>10</v>
      </c>
      <c r="E13" s="6" t="s">
        <v>22</v>
      </c>
      <c r="F13" s="6" t="s">
        <v>9</v>
      </c>
      <c r="G13" s="6" t="s">
        <v>9</v>
      </c>
      <c r="H13" s="8">
        <v>1114.29822574953</v>
      </c>
      <c r="I13" s="6" t="s">
        <v>9</v>
      </c>
      <c r="J13" s="6" t="s">
        <v>9</v>
      </c>
      <c r="K13" s="8">
        <v>135.33368376494539</v>
      </c>
      <c r="L13" s="13">
        <v>22</v>
      </c>
      <c r="M13" s="13">
        <v>69</v>
      </c>
      <c r="N13" s="13" t="s">
        <v>13</v>
      </c>
      <c r="O13" s="14">
        <v>1483</v>
      </c>
      <c r="P13" s="14">
        <v>154.9</v>
      </c>
      <c r="Q13" s="14">
        <v>79</v>
      </c>
      <c r="R13" s="14">
        <v>13.9</v>
      </c>
      <c r="S13" s="14">
        <v>337</v>
      </c>
      <c r="T13" s="14">
        <v>10900</v>
      </c>
      <c r="U13" s="15">
        <v>79.733499999999992</v>
      </c>
      <c r="V13" s="15">
        <v>568.48949999999991</v>
      </c>
      <c r="W13" s="15">
        <v>279.58500000000004</v>
      </c>
      <c r="X13" s="16">
        <f t="shared" si="0"/>
        <v>0.2851851851851851</v>
      </c>
      <c r="Y13" s="19" t="s">
        <v>27</v>
      </c>
      <c r="Z13" s="17" t="s">
        <v>10</v>
      </c>
      <c r="AA13" s="17" t="s">
        <v>9</v>
      </c>
      <c r="AB13" s="17" t="s">
        <v>9</v>
      </c>
      <c r="AC13" s="19" t="s">
        <v>28</v>
      </c>
    </row>
    <row r="14" spans="1:29" s="18" customFormat="1" ht="43.5" x14ac:dyDescent="0.35">
      <c r="A14" s="6">
        <v>13</v>
      </c>
      <c r="B14" s="6">
        <v>58</v>
      </c>
      <c r="C14" s="6" t="s">
        <v>21</v>
      </c>
      <c r="D14" s="6" t="s">
        <v>9</v>
      </c>
      <c r="E14" s="6" t="s">
        <v>23</v>
      </c>
      <c r="F14" s="6" t="s">
        <v>9</v>
      </c>
      <c r="G14" s="6" t="s">
        <v>9</v>
      </c>
      <c r="H14" s="8">
        <v>814.51447067947799</v>
      </c>
      <c r="I14" s="6" t="s">
        <v>9</v>
      </c>
      <c r="J14" s="6" t="s">
        <v>9</v>
      </c>
      <c r="K14" s="8">
        <v>145.6979424240476</v>
      </c>
      <c r="L14" s="13">
        <v>23</v>
      </c>
      <c r="M14" s="13" t="s">
        <v>58</v>
      </c>
      <c r="N14" s="13" t="s">
        <v>13</v>
      </c>
      <c r="O14" s="9" t="s">
        <v>20</v>
      </c>
      <c r="P14" s="9" t="s">
        <v>20</v>
      </c>
      <c r="Q14" s="14">
        <v>1.2</v>
      </c>
      <c r="R14" s="14">
        <v>8.5</v>
      </c>
      <c r="S14" s="14">
        <v>137</v>
      </c>
      <c r="T14" s="14">
        <v>3000</v>
      </c>
      <c r="U14" s="15">
        <v>27.551999999999992</v>
      </c>
      <c r="V14" s="15">
        <v>551.04</v>
      </c>
      <c r="W14" s="15">
        <v>368.01599999999996</v>
      </c>
      <c r="X14" s="16">
        <f t="shared" si="0"/>
        <v>7.4866310160427801E-2</v>
      </c>
      <c r="Y14" s="19" t="s">
        <v>29</v>
      </c>
      <c r="Z14" s="17"/>
      <c r="AA14" s="17" t="s">
        <v>9</v>
      </c>
      <c r="AB14" s="17" t="s">
        <v>9</v>
      </c>
      <c r="AC14" s="19"/>
    </row>
    <row r="15" spans="1:29" s="18" customFormat="1" ht="58" x14ac:dyDescent="0.35">
      <c r="A15" s="6">
        <v>14</v>
      </c>
      <c r="B15" s="6">
        <v>64</v>
      </c>
      <c r="C15" s="6" t="s">
        <v>11</v>
      </c>
      <c r="D15" s="7" t="s">
        <v>10</v>
      </c>
      <c r="E15" s="6" t="s">
        <v>30</v>
      </c>
      <c r="F15" s="6" t="s">
        <v>9</v>
      </c>
      <c r="G15" s="6" t="s">
        <v>9</v>
      </c>
      <c r="H15" s="8">
        <v>1139.087952486678</v>
      </c>
      <c r="I15" s="6" t="s">
        <v>9</v>
      </c>
      <c r="J15" s="6" t="s">
        <v>9</v>
      </c>
      <c r="K15" s="8">
        <v>162.7796415150456</v>
      </c>
      <c r="L15" s="13">
        <v>55</v>
      </c>
      <c r="M15" s="13">
        <v>71</v>
      </c>
      <c r="N15" s="13" t="s">
        <v>13</v>
      </c>
      <c r="O15" s="14">
        <v>1547</v>
      </c>
      <c r="P15" s="14">
        <v>227.4</v>
      </c>
      <c r="Q15" s="14">
        <v>263.7</v>
      </c>
      <c r="R15" s="14">
        <v>8.6</v>
      </c>
      <c r="S15" s="14">
        <v>167</v>
      </c>
      <c r="T15" s="14">
        <v>12300</v>
      </c>
      <c r="U15" s="15">
        <v>169.44479999999999</v>
      </c>
      <c r="V15" s="15">
        <v>495.22259999999994</v>
      </c>
      <c r="W15" s="15">
        <v>184.57379999999998</v>
      </c>
      <c r="X15" s="16">
        <f t="shared" si="0"/>
        <v>0.91803278688524592</v>
      </c>
      <c r="Y15" s="19" t="s">
        <v>31</v>
      </c>
      <c r="Z15" s="17" t="s">
        <v>10</v>
      </c>
      <c r="AA15" s="17" t="s">
        <v>10</v>
      </c>
      <c r="AB15" s="17" t="s">
        <v>9</v>
      </c>
      <c r="AC15" s="19"/>
    </row>
    <row r="16" spans="1:29" s="18" customFormat="1" ht="18.5" x14ac:dyDescent="0.35">
      <c r="A16" s="6">
        <v>15</v>
      </c>
      <c r="B16" s="6">
        <v>58</v>
      </c>
      <c r="C16" s="6" t="s">
        <v>11</v>
      </c>
      <c r="D16" s="6" t="s">
        <v>9</v>
      </c>
      <c r="E16" s="6" t="s">
        <v>22</v>
      </c>
      <c r="F16" s="6" t="s">
        <v>9</v>
      </c>
      <c r="G16" s="6" t="s">
        <v>9</v>
      </c>
      <c r="H16" s="8">
        <v>1080.471714021422</v>
      </c>
      <c r="I16" s="6" t="s">
        <v>9</v>
      </c>
      <c r="J16" s="6" t="s">
        <v>9</v>
      </c>
      <c r="K16" s="8">
        <v>114.8834732005334</v>
      </c>
      <c r="L16" s="13">
        <v>22</v>
      </c>
      <c r="M16" s="13">
        <v>271</v>
      </c>
      <c r="N16" s="13" t="s">
        <v>46</v>
      </c>
      <c r="O16" s="14">
        <v>4482</v>
      </c>
      <c r="P16" s="9" t="s">
        <v>20</v>
      </c>
      <c r="Q16" s="14">
        <v>129.4</v>
      </c>
      <c r="R16" s="14">
        <v>13.5</v>
      </c>
      <c r="S16" s="14">
        <v>288</v>
      </c>
      <c r="T16" s="15">
        <v>4900</v>
      </c>
      <c r="U16" s="15">
        <v>38.572800000000001</v>
      </c>
      <c r="V16" s="15">
        <v>238.02240000000003</v>
      </c>
      <c r="W16" s="15">
        <v>105.84</v>
      </c>
      <c r="X16" s="16">
        <f t="shared" si="0"/>
        <v>0.36444444444444446</v>
      </c>
      <c r="Y16" s="19"/>
      <c r="Z16" s="17" t="s">
        <v>10</v>
      </c>
      <c r="AA16" s="17" t="s">
        <v>9</v>
      </c>
      <c r="AB16" s="17" t="s">
        <v>9</v>
      </c>
      <c r="AC16" s="19"/>
    </row>
    <row r="17" spans="1:29" s="18" customFormat="1" ht="58" x14ac:dyDescent="0.35">
      <c r="A17" s="6">
        <v>16</v>
      </c>
      <c r="B17" s="6">
        <v>61</v>
      </c>
      <c r="C17" s="6" t="s">
        <v>11</v>
      </c>
      <c r="D17" s="7" t="s">
        <v>10</v>
      </c>
      <c r="E17" s="6" t="s">
        <v>32</v>
      </c>
      <c r="F17" s="6" t="s">
        <v>9</v>
      </c>
      <c r="G17" s="6" t="s">
        <v>9</v>
      </c>
      <c r="H17" s="8">
        <v>915.713251072768</v>
      </c>
      <c r="I17" s="6" t="s">
        <v>9</v>
      </c>
      <c r="J17" s="6" t="s">
        <v>9</v>
      </c>
      <c r="K17" s="8">
        <v>145.99544596514039</v>
      </c>
      <c r="L17" s="13">
        <v>40</v>
      </c>
      <c r="M17" s="13">
        <v>70</v>
      </c>
      <c r="N17" s="13" t="s">
        <v>13</v>
      </c>
      <c r="O17" s="14">
        <v>953</v>
      </c>
      <c r="P17" s="14">
        <v>141.30000000000001</v>
      </c>
      <c r="Q17" s="14">
        <v>4.3</v>
      </c>
      <c r="R17" s="14">
        <v>11.5</v>
      </c>
      <c r="S17" s="14">
        <v>360</v>
      </c>
      <c r="T17" s="15">
        <v>7600</v>
      </c>
      <c r="U17" s="15">
        <v>332.91039999999998</v>
      </c>
      <c r="V17" s="15">
        <v>975.71080000000018</v>
      </c>
      <c r="W17" s="15">
        <v>316.97320000000002</v>
      </c>
      <c r="X17" s="16">
        <f t="shared" si="0"/>
        <v>1.0502793296089383</v>
      </c>
      <c r="Y17" s="19" t="s">
        <v>9</v>
      </c>
      <c r="Z17" s="17" t="s">
        <v>10</v>
      </c>
      <c r="AA17" s="17" t="s">
        <v>10</v>
      </c>
      <c r="AB17" s="17" t="s">
        <v>9</v>
      </c>
      <c r="AC17" s="19" t="s">
        <v>28</v>
      </c>
    </row>
    <row r="18" spans="1:29" s="18" customFormat="1" x14ac:dyDescent="0.35">
      <c r="A18" s="6">
        <v>17</v>
      </c>
      <c r="B18" s="6">
        <v>65</v>
      </c>
      <c r="C18" s="6" t="s">
        <v>11</v>
      </c>
      <c r="D18" s="7" t="s">
        <v>10</v>
      </c>
      <c r="E18" s="6" t="s">
        <v>32</v>
      </c>
      <c r="F18" s="6" t="s">
        <v>9</v>
      </c>
      <c r="G18" s="6" t="s">
        <v>9</v>
      </c>
      <c r="H18" s="8">
        <v>749.49023111711404</v>
      </c>
      <c r="I18" s="6" t="s">
        <v>9</v>
      </c>
      <c r="J18" s="6" t="s">
        <v>9</v>
      </c>
      <c r="K18" s="8">
        <v>109.9721238853476</v>
      </c>
      <c r="L18" s="13">
        <v>36</v>
      </c>
      <c r="M18" s="13">
        <v>65</v>
      </c>
      <c r="N18" s="13" t="s">
        <v>13</v>
      </c>
      <c r="O18" s="14">
        <v>1277</v>
      </c>
      <c r="P18" s="14">
        <v>252.5</v>
      </c>
      <c r="Q18" s="14">
        <v>34</v>
      </c>
      <c r="R18" s="14">
        <v>7.6</v>
      </c>
      <c r="S18" s="14">
        <v>403</v>
      </c>
      <c r="T18" s="14">
        <v>9600</v>
      </c>
      <c r="U18" s="15">
        <v>110.63039999999999</v>
      </c>
      <c r="V18" s="15">
        <v>468.24960000000004</v>
      </c>
      <c r="W18" s="15">
        <v>389.7792</v>
      </c>
      <c r="X18" s="16">
        <f t="shared" si="0"/>
        <v>0.28382838283828382</v>
      </c>
      <c r="Y18" s="19" t="s">
        <v>9</v>
      </c>
      <c r="Z18" s="17" t="s">
        <v>10</v>
      </c>
      <c r="AA18" s="17" t="s">
        <v>10</v>
      </c>
      <c r="AB18" s="17" t="s">
        <v>9</v>
      </c>
      <c r="AC18" s="19"/>
    </row>
    <row r="19" spans="1:29" s="18" customFormat="1" ht="58" x14ac:dyDescent="0.35">
      <c r="A19" s="6">
        <v>18</v>
      </c>
      <c r="B19" s="6">
        <v>53</v>
      </c>
      <c r="C19" s="6" t="s">
        <v>11</v>
      </c>
      <c r="D19" s="7" t="s">
        <v>10</v>
      </c>
      <c r="E19" s="6" t="s">
        <v>30</v>
      </c>
      <c r="F19" s="6" t="s">
        <v>9</v>
      </c>
      <c r="G19" s="6" t="s">
        <v>9</v>
      </c>
      <c r="H19" s="8">
        <v>817.36784936470599</v>
      </c>
      <c r="I19" s="6" t="s">
        <v>9</v>
      </c>
      <c r="J19" s="6" t="s">
        <v>9</v>
      </c>
      <c r="K19" s="8">
        <v>144.21158074751841</v>
      </c>
      <c r="L19" s="13">
        <v>32</v>
      </c>
      <c r="M19" s="13">
        <v>89</v>
      </c>
      <c r="N19" s="13" t="s">
        <v>13</v>
      </c>
      <c r="O19" s="14">
        <v>2570</v>
      </c>
      <c r="P19" s="14">
        <v>76.349999999999994</v>
      </c>
      <c r="Q19" s="14">
        <v>20.5</v>
      </c>
      <c r="R19" s="14">
        <v>9.8000000000000007</v>
      </c>
      <c r="S19" s="14">
        <v>368</v>
      </c>
      <c r="T19" s="14">
        <v>14800</v>
      </c>
      <c r="U19" s="15">
        <v>446.07199999999995</v>
      </c>
      <c r="V19" s="15">
        <v>916.47519999999986</v>
      </c>
      <c r="W19" s="15">
        <v>508.92759999999993</v>
      </c>
      <c r="X19" s="16">
        <f t="shared" si="0"/>
        <v>0.87649402390438247</v>
      </c>
      <c r="Y19" s="19" t="s">
        <v>9</v>
      </c>
      <c r="Z19" s="17" t="s">
        <v>10</v>
      </c>
      <c r="AA19" s="17" t="s">
        <v>10</v>
      </c>
      <c r="AB19" s="17" t="s">
        <v>9</v>
      </c>
      <c r="AC19" s="20" t="s">
        <v>28</v>
      </c>
    </row>
    <row r="20" spans="1:29" s="18" customFormat="1" ht="58" x14ac:dyDescent="0.35">
      <c r="A20" s="6">
        <v>19</v>
      </c>
      <c r="B20" s="6">
        <v>68</v>
      </c>
      <c r="C20" s="21" t="s">
        <v>11</v>
      </c>
      <c r="D20" s="7" t="s">
        <v>10</v>
      </c>
      <c r="E20" s="6" t="s">
        <v>23</v>
      </c>
      <c r="F20" s="6" t="s">
        <v>10</v>
      </c>
      <c r="G20" s="6" t="s">
        <v>10</v>
      </c>
      <c r="H20" s="8">
        <v>152.44397262953041</v>
      </c>
      <c r="I20" s="6" t="s">
        <v>10</v>
      </c>
      <c r="J20" s="6" t="s">
        <v>10</v>
      </c>
      <c r="K20" s="8">
        <v>20.810346417538199</v>
      </c>
      <c r="L20" s="13">
        <v>49</v>
      </c>
      <c r="M20" s="13">
        <v>76</v>
      </c>
      <c r="N20" s="13" t="s">
        <v>17</v>
      </c>
      <c r="O20" s="14">
        <v>3809</v>
      </c>
      <c r="P20" s="14">
        <v>314.3</v>
      </c>
      <c r="Q20" s="14">
        <v>239.7</v>
      </c>
      <c r="R20" s="14">
        <v>8.1999999999999993</v>
      </c>
      <c r="S20" s="14">
        <v>201</v>
      </c>
      <c r="T20" s="15">
        <v>10000</v>
      </c>
      <c r="U20" s="15">
        <v>149.76000000000005</v>
      </c>
      <c r="V20" s="15">
        <v>475.92</v>
      </c>
      <c r="W20" s="15">
        <v>32.400000000000006</v>
      </c>
      <c r="X20" s="16">
        <f t="shared" si="0"/>
        <v>4.6222222222222227</v>
      </c>
      <c r="Y20" s="19" t="s">
        <v>9</v>
      </c>
      <c r="Z20" s="17" t="s">
        <v>10</v>
      </c>
      <c r="AA20" s="17" t="s">
        <v>10</v>
      </c>
      <c r="AB20" s="17" t="s">
        <v>10</v>
      </c>
      <c r="AC20" s="19" t="s">
        <v>28</v>
      </c>
    </row>
    <row r="21" spans="1:29" s="18" customFormat="1" ht="29" x14ac:dyDescent="0.35">
      <c r="A21" s="6">
        <v>20</v>
      </c>
      <c r="B21" s="6">
        <v>56</v>
      </c>
      <c r="C21" s="6" t="s">
        <v>21</v>
      </c>
      <c r="D21" s="6" t="s">
        <v>9</v>
      </c>
      <c r="E21" s="6" t="s">
        <v>32</v>
      </c>
      <c r="F21" s="6" t="s">
        <v>10</v>
      </c>
      <c r="G21" s="6" t="s">
        <v>10</v>
      </c>
      <c r="H21" s="8">
        <v>282.53928000718201</v>
      </c>
      <c r="I21" s="6" t="s">
        <v>10</v>
      </c>
      <c r="J21" s="6" t="s">
        <v>10</v>
      </c>
      <c r="K21" s="8">
        <v>23.206742658145199</v>
      </c>
      <c r="L21" s="13">
        <v>13</v>
      </c>
      <c r="M21" s="13" t="s">
        <v>58</v>
      </c>
      <c r="N21" s="13" t="s">
        <v>13</v>
      </c>
      <c r="O21" s="9" t="s">
        <v>20</v>
      </c>
      <c r="P21" s="9"/>
      <c r="Q21" s="14">
        <v>5.5</v>
      </c>
      <c r="R21" s="14">
        <v>10.8</v>
      </c>
      <c r="S21" s="14">
        <v>354</v>
      </c>
      <c r="T21" s="14">
        <v>7100</v>
      </c>
      <c r="U21" s="15">
        <v>189.93920000000003</v>
      </c>
      <c r="V21" s="15">
        <v>1174.1696000000002</v>
      </c>
      <c r="W21" s="15">
        <v>515.85760000000005</v>
      </c>
      <c r="X21" s="16">
        <f t="shared" si="0"/>
        <v>0.3682008368200837</v>
      </c>
      <c r="Y21" s="19" t="s">
        <v>33</v>
      </c>
      <c r="Z21" s="17" t="s">
        <v>10</v>
      </c>
      <c r="AA21" s="17" t="s">
        <v>9</v>
      </c>
      <c r="AB21" s="17" t="s">
        <v>9</v>
      </c>
      <c r="AC21" s="19"/>
    </row>
    <row r="22" spans="1:29" s="18" customFormat="1" x14ac:dyDescent="0.35">
      <c r="A22" s="6">
        <v>21</v>
      </c>
      <c r="B22" s="6">
        <v>64</v>
      </c>
      <c r="C22" s="6" t="s">
        <v>11</v>
      </c>
      <c r="D22" s="6" t="s">
        <v>10</v>
      </c>
      <c r="E22" s="6" t="s">
        <v>30</v>
      </c>
      <c r="F22" s="6" t="s">
        <v>10</v>
      </c>
      <c r="G22" s="6" t="s">
        <v>10</v>
      </c>
      <c r="H22" s="8">
        <v>255.631262498024</v>
      </c>
      <c r="I22" s="6" t="s">
        <v>10</v>
      </c>
      <c r="J22" s="6" t="s">
        <v>10</v>
      </c>
      <c r="K22" s="8">
        <v>29.891252758968999</v>
      </c>
      <c r="L22" s="13">
        <v>33</v>
      </c>
      <c r="M22" s="13">
        <v>73</v>
      </c>
      <c r="N22" s="13" t="s">
        <v>13</v>
      </c>
      <c r="O22" s="14">
        <v>2393</v>
      </c>
      <c r="P22" s="14">
        <v>640</v>
      </c>
      <c r="Q22" s="14">
        <v>121.7</v>
      </c>
      <c r="R22" s="14">
        <v>8.1999999999999993</v>
      </c>
      <c r="S22" s="14">
        <v>192</v>
      </c>
      <c r="T22" s="14">
        <v>9800</v>
      </c>
      <c r="U22" s="15">
        <v>127.63520000000003</v>
      </c>
      <c r="V22" s="15">
        <v>613.51920000000007</v>
      </c>
      <c r="W22" s="15">
        <v>337.94320000000005</v>
      </c>
      <c r="X22" s="16">
        <f t="shared" si="0"/>
        <v>0.37768240343347642</v>
      </c>
      <c r="Y22" s="19" t="s">
        <v>9</v>
      </c>
      <c r="Z22" s="17" t="s">
        <v>10</v>
      </c>
      <c r="AA22" s="17" t="s">
        <v>10</v>
      </c>
      <c r="AB22" s="17" t="s">
        <v>9</v>
      </c>
      <c r="AC22" s="19"/>
    </row>
    <row r="23" spans="1:29" s="18" customFormat="1" ht="58" x14ac:dyDescent="0.35">
      <c r="A23" s="6">
        <v>22</v>
      </c>
      <c r="B23" s="6">
        <v>87</v>
      </c>
      <c r="C23" s="6" t="s">
        <v>21</v>
      </c>
      <c r="D23" s="6" t="s">
        <v>10</v>
      </c>
      <c r="E23" s="6" t="s">
        <v>30</v>
      </c>
      <c r="F23" s="6" t="s">
        <v>10</v>
      </c>
      <c r="G23" s="6" t="s">
        <v>10</v>
      </c>
      <c r="H23" s="8">
        <v>297.30606757885602</v>
      </c>
      <c r="I23" s="6" t="s">
        <v>9</v>
      </c>
      <c r="J23" s="6" t="s">
        <v>9</v>
      </c>
      <c r="K23" s="8">
        <v>117.78248926717141</v>
      </c>
      <c r="L23" s="13">
        <v>32</v>
      </c>
      <c r="M23" s="13">
        <v>92</v>
      </c>
      <c r="N23" s="13" t="s">
        <v>13</v>
      </c>
      <c r="O23" s="14">
        <v>392</v>
      </c>
      <c r="P23" s="14">
        <v>39.729999999999997</v>
      </c>
      <c r="Q23" s="14">
        <v>126.6</v>
      </c>
      <c r="R23" s="14">
        <v>9.6999999999999993</v>
      </c>
      <c r="S23" s="14">
        <v>398</v>
      </c>
      <c r="T23" s="14">
        <v>8600</v>
      </c>
      <c r="U23" s="15">
        <v>49.845599999999997</v>
      </c>
      <c r="V23" s="15">
        <v>584.06039999999996</v>
      </c>
      <c r="W23" s="15">
        <v>265.48199999999997</v>
      </c>
      <c r="X23" s="16">
        <f t="shared" si="0"/>
        <v>0.18775510204081633</v>
      </c>
      <c r="Y23" s="19" t="s">
        <v>9</v>
      </c>
      <c r="Z23" s="17" t="s">
        <v>10</v>
      </c>
      <c r="AA23" s="17" t="s">
        <v>10</v>
      </c>
      <c r="AB23" s="17" t="s">
        <v>9</v>
      </c>
      <c r="AC23" s="19" t="s">
        <v>28</v>
      </c>
    </row>
    <row r="24" spans="1:29" s="18" customFormat="1" ht="43.5" x14ac:dyDescent="0.35">
      <c r="A24" s="6">
        <v>23</v>
      </c>
      <c r="B24" s="6">
        <v>49</v>
      </c>
      <c r="C24" s="6" t="s">
        <v>11</v>
      </c>
      <c r="D24" s="6" t="s">
        <v>10</v>
      </c>
      <c r="E24" s="6" t="s">
        <v>23</v>
      </c>
      <c r="F24" s="6" t="s">
        <v>9</v>
      </c>
      <c r="G24" s="6" t="s">
        <v>9</v>
      </c>
      <c r="H24" s="8">
        <v>1173.43634325217</v>
      </c>
      <c r="I24" s="6" t="s">
        <v>9</v>
      </c>
      <c r="J24" s="6" t="s">
        <v>9</v>
      </c>
      <c r="K24" s="8">
        <v>128.86678266812359</v>
      </c>
      <c r="L24" s="13">
        <v>64</v>
      </c>
      <c r="M24" s="13">
        <v>66</v>
      </c>
      <c r="N24" s="13" t="s">
        <v>17</v>
      </c>
      <c r="O24" s="14">
        <v>11373</v>
      </c>
      <c r="P24" s="14">
        <v>120</v>
      </c>
      <c r="Q24" s="14">
        <v>91.3</v>
      </c>
      <c r="R24" s="14">
        <v>8.6999999999999993</v>
      </c>
      <c r="S24" s="14">
        <v>5</v>
      </c>
      <c r="T24" s="14">
        <v>5200</v>
      </c>
      <c r="U24" s="15">
        <v>52.197600000000001</v>
      </c>
      <c r="V24" s="15">
        <v>118.15440000000001</v>
      </c>
      <c r="W24" s="15">
        <v>27.081600000000002</v>
      </c>
      <c r="X24" s="16">
        <f t="shared" si="0"/>
        <v>1.9274193548387095</v>
      </c>
      <c r="Y24" s="19" t="s">
        <v>9</v>
      </c>
      <c r="Z24" s="17" t="s">
        <v>10</v>
      </c>
      <c r="AA24" s="17" t="s">
        <v>10</v>
      </c>
      <c r="AB24" s="17" t="s">
        <v>9</v>
      </c>
      <c r="AC24" s="19" t="s">
        <v>34</v>
      </c>
    </row>
    <row r="25" spans="1:29" s="18" customFormat="1" ht="58" x14ac:dyDescent="0.35">
      <c r="A25" s="6">
        <v>24</v>
      </c>
      <c r="B25" s="6">
        <v>71</v>
      </c>
      <c r="C25" s="6" t="s">
        <v>11</v>
      </c>
      <c r="D25" s="6" t="s">
        <v>10</v>
      </c>
      <c r="E25" s="6" t="s">
        <v>35</v>
      </c>
      <c r="F25" s="6" t="s">
        <v>10</v>
      </c>
      <c r="G25" s="6" t="s">
        <v>10</v>
      </c>
      <c r="H25" s="8">
        <v>164.28178206821099</v>
      </c>
      <c r="I25" s="6" t="s">
        <v>10</v>
      </c>
      <c r="J25" s="6" t="s">
        <v>10</v>
      </c>
      <c r="K25" s="8">
        <v>22.673752909882001</v>
      </c>
      <c r="L25" s="13">
        <v>52</v>
      </c>
      <c r="M25" s="13">
        <v>72</v>
      </c>
      <c r="N25" s="13" t="s">
        <v>17</v>
      </c>
      <c r="O25" s="14">
        <v>311</v>
      </c>
      <c r="P25" s="14">
        <v>51.13</v>
      </c>
      <c r="Q25" s="14">
        <v>193.6</v>
      </c>
      <c r="R25" s="14">
        <v>7.5</v>
      </c>
      <c r="S25" s="14">
        <v>177</v>
      </c>
      <c r="T25" s="14">
        <v>12600</v>
      </c>
      <c r="U25" s="15">
        <v>433.88099999999991</v>
      </c>
      <c r="V25" s="15">
        <v>459.54719999999992</v>
      </c>
      <c r="W25" s="15">
        <v>235.88459999999998</v>
      </c>
      <c r="X25" s="16">
        <f t="shared" si="0"/>
        <v>1.8393782383419688</v>
      </c>
      <c r="Y25" s="19" t="s">
        <v>36</v>
      </c>
      <c r="Z25" s="17" t="s">
        <v>10</v>
      </c>
      <c r="AA25" s="17" t="s">
        <v>10</v>
      </c>
      <c r="AB25" s="17" t="s">
        <v>9</v>
      </c>
      <c r="AC25" s="19" t="s">
        <v>37</v>
      </c>
    </row>
    <row r="26" spans="1:29" s="18" customFormat="1" x14ac:dyDescent="0.35">
      <c r="A26" s="6">
        <v>25</v>
      </c>
      <c r="B26" s="6">
        <v>71</v>
      </c>
      <c r="C26" s="6" t="s">
        <v>11</v>
      </c>
      <c r="D26" s="6" t="s">
        <v>10</v>
      </c>
      <c r="E26" s="6" t="s">
        <v>30</v>
      </c>
      <c r="F26" s="6" t="s">
        <v>9</v>
      </c>
      <c r="G26" s="6" t="s">
        <v>9</v>
      </c>
      <c r="H26" s="8">
        <v>968.84688411184595</v>
      </c>
      <c r="I26" s="6" t="s">
        <v>9</v>
      </c>
      <c r="J26" s="6" t="s">
        <v>9</v>
      </c>
      <c r="K26" s="8">
        <v>84.321810712592807</v>
      </c>
      <c r="L26" s="13">
        <v>51</v>
      </c>
      <c r="M26" s="13">
        <v>63</v>
      </c>
      <c r="N26" s="13" t="s">
        <v>17</v>
      </c>
      <c r="O26" s="14">
        <v>558</v>
      </c>
      <c r="P26" s="14">
        <v>99.22</v>
      </c>
      <c r="Q26" s="14">
        <v>94.1</v>
      </c>
      <c r="R26" s="14">
        <v>6.9</v>
      </c>
      <c r="S26" s="14">
        <v>133</v>
      </c>
      <c r="T26" s="15">
        <v>8000</v>
      </c>
      <c r="U26" s="15">
        <v>131.648</v>
      </c>
      <c r="V26" s="15">
        <v>710.51200000000006</v>
      </c>
      <c r="W26" s="15">
        <v>91.960000000000008</v>
      </c>
      <c r="X26" s="16">
        <f t="shared" si="0"/>
        <v>1.4315789473684208</v>
      </c>
      <c r="Y26" s="19" t="s">
        <v>9</v>
      </c>
      <c r="Z26" s="17" t="s">
        <v>10</v>
      </c>
      <c r="AA26" s="17" t="s">
        <v>10</v>
      </c>
      <c r="AB26" s="17" t="s">
        <v>10</v>
      </c>
      <c r="AC26" s="19"/>
    </row>
    <row r="27" spans="1:29" s="18" customFormat="1" x14ac:dyDescent="0.35">
      <c r="A27" s="6">
        <v>26</v>
      </c>
      <c r="B27" s="6">
        <v>56</v>
      </c>
      <c r="C27" s="6" t="s">
        <v>11</v>
      </c>
      <c r="D27" s="6" t="s">
        <v>10</v>
      </c>
      <c r="E27" s="6" t="s">
        <v>30</v>
      </c>
      <c r="F27" s="6" t="s">
        <v>10</v>
      </c>
      <c r="G27" s="6" t="s">
        <v>10</v>
      </c>
      <c r="H27" s="8">
        <v>228.93391177039601</v>
      </c>
      <c r="I27" s="6" t="s">
        <v>10</v>
      </c>
      <c r="J27" s="6" t="s">
        <v>10</v>
      </c>
      <c r="K27" s="8">
        <v>21.0763515727376</v>
      </c>
      <c r="L27" s="13">
        <v>40</v>
      </c>
      <c r="M27" s="13">
        <v>58</v>
      </c>
      <c r="N27" s="13" t="s">
        <v>17</v>
      </c>
      <c r="O27" s="14">
        <v>2563</v>
      </c>
      <c r="P27" s="14">
        <v>112.8</v>
      </c>
      <c r="Q27" s="14">
        <v>285.7</v>
      </c>
      <c r="R27" s="14">
        <v>9.1999999999999993</v>
      </c>
      <c r="S27" s="14">
        <v>193</v>
      </c>
      <c r="T27" s="14">
        <v>7800</v>
      </c>
      <c r="U27" s="15">
        <v>54.358200000000004</v>
      </c>
      <c r="V27" s="15">
        <v>323.99639999999999</v>
      </c>
      <c r="W27" s="15">
        <v>101.1816</v>
      </c>
      <c r="X27" s="16">
        <f t="shared" si="0"/>
        <v>0.53723404255319152</v>
      </c>
      <c r="Y27" s="19" t="s">
        <v>9</v>
      </c>
      <c r="Z27" s="17" t="s">
        <v>10</v>
      </c>
      <c r="AA27" s="17" t="s">
        <v>10</v>
      </c>
      <c r="AB27" s="17" t="s">
        <v>10</v>
      </c>
      <c r="AC27" s="19"/>
    </row>
    <row r="28" spans="1:29" s="18" customFormat="1" ht="18.5" x14ac:dyDescent="0.35">
      <c r="A28" s="6">
        <v>27</v>
      </c>
      <c r="B28" s="6">
        <v>87</v>
      </c>
      <c r="C28" s="6" t="s">
        <v>11</v>
      </c>
      <c r="D28" s="6" t="s">
        <v>9</v>
      </c>
      <c r="E28" s="6" t="s">
        <v>23</v>
      </c>
      <c r="F28" s="6" t="s">
        <v>9</v>
      </c>
      <c r="G28" s="6" t="s">
        <v>9</v>
      </c>
      <c r="H28" s="8">
        <v>828.80346607595004</v>
      </c>
      <c r="I28" s="6" t="s">
        <v>9</v>
      </c>
      <c r="J28" s="6" t="s">
        <v>9</v>
      </c>
      <c r="K28" s="8">
        <v>115.46268315000141</v>
      </c>
      <c r="L28" s="13">
        <v>38</v>
      </c>
      <c r="M28" s="13">
        <v>314</v>
      </c>
      <c r="N28" s="13" t="s">
        <v>13</v>
      </c>
      <c r="O28" s="9" t="s">
        <v>20</v>
      </c>
      <c r="P28" s="9" t="s">
        <v>20</v>
      </c>
      <c r="Q28" s="14">
        <v>45</v>
      </c>
      <c r="R28" s="14">
        <v>14.3</v>
      </c>
      <c r="S28" s="14">
        <v>116</v>
      </c>
      <c r="T28" s="14">
        <v>8700</v>
      </c>
      <c r="U28" s="15">
        <v>41.325000000000003</v>
      </c>
      <c r="V28" s="15">
        <v>227.28750000000002</v>
      </c>
      <c r="W28" s="15">
        <v>114.05700000000002</v>
      </c>
      <c r="X28" s="16">
        <f t="shared" si="0"/>
        <v>0.36231884057971014</v>
      </c>
      <c r="Y28" s="19"/>
      <c r="Z28" s="17" t="s">
        <v>10</v>
      </c>
      <c r="AA28" s="17" t="s">
        <v>9</v>
      </c>
      <c r="AB28" s="17" t="s">
        <v>9</v>
      </c>
      <c r="AC28" s="19"/>
    </row>
    <row r="29" spans="1:29" s="18" customFormat="1" ht="58" x14ac:dyDescent="0.35">
      <c r="A29" s="6">
        <v>28</v>
      </c>
      <c r="B29" s="6">
        <v>72</v>
      </c>
      <c r="C29" s="6" t="s">
        <v>11</v>
      </c>
      <c r="D29" s="6" t="s">
        <v>9</v>
      </c>
      <c r="E29" s="6" t="s">
        <v>22</v>
      </c>
      <c r="F29" s="6" t="s">
        <v>10</v>
      </c>
      <c r="G29" s="6" t="s">
        <v>10</v>
      </c>
      <c r="H29" s="8">
        <v>289.91472044352997</v>
      </c>
      <c r="I29" s="6" t="s">
        <v>10</v>
      </c>
      <c r="J29" s="6" t="s">
        <v>10</v>
      </c>
      <c r="K29" s="8">
        <v>22.940215091220402</v>
      </c>
      <c r="L29" s="13">
        <v>38</v>
      </c>
      <c r="M29" s="13" t="s">
        <v>58</v>
      </c>
      <c r="N29" s="6" t="s">
        <v>13</v>
      </c>
      <c r="O29" s="14">
        <v>1996</v>
      </c>
      <c r="P29" s="9" t="s">
        <v>20</v>
      </c>
      <c r="Q29" s="14">
        <v>73.2</v>
      </c>
      <c r="R29" s="14">
        <v>8.8000000000000007</v>
      </c>
      <c r="S29" s="14">
        <v>481</v>
      </c>
      <c r="T29" s="14">
        <v>4900</v>
      </c>
      <c r="U29" s="14">
        <v>0</v>
      </c>
      <c r="V29" s="15">
        <v>453.86249999999995</v>
      </c>
      <c r="W29" s="15">
        <v>722.54909999999995</v>
      </c>
      <c r="X29" s="16">
        <f>V29/W29</f>
        <v>0.62814070351758788</v>
      </c>
      <c r="Y29" s="19" t="s">
        <v>38</v>
      </c>
      <c r="Z29" s="17" t="s">
        <v>10</v>
      </c>
      <c r="AA29" s="17" t="s">
        <v>9</v>
      </c>
      <c r="AB29" s="17" t="s">
        <v>9</v>
      </c>
      <c r="AC29" s="19"/>
    </row>
    <row r="30" spans="1:29" s="18" customFormat="1" x14ac:dyDescent="0.35">
      <c r="A30" s="6">
        <v>29</v>
      </c>
      <c r="B30" s="6">
        <v>51</v>
      </c>
      <c r="C30" s="6" t="s">
        <v>11</v>
      </c>
      <c r="D30" s="6" t="s">
        <v>10</v>
      </c>
      <c r="E30" s="6" t="s">
        <v>30</v>
      </c>
      <c r="F30" s="6" t="s">
        <v>9</v>
      </c>
      <c r="G30" s="6" t="s">
        <v>9</v>
      </c>
      <c r="H30" s="8">
        <v>1034.822079888</v>
      </c>
      <c r="I30" s="6" t="s">
        <v>9</v>
      </c>
      <c r="J30" s="6" t="s">
        <v>9</v>
      </c>
      <c r="K30" s="8">
        <v>83.195307666342799</v>
      </c>
      <c r="L30" s="13">
        <v>39</v>
      </c>
      <c r="M30" s="13">
        <v>60</v>
      </c>
      <c r="N30" s="13" t="s">
        <v>13</v>
      </c>
      <c r="O30" s="14">
        <v>1982</v>
      </c>
      <c r="P30" s="14">
        <v>437</v>
      </c>
      <c r="Q30" s="14">
        <v>131.5</v>
      </c>
      <c r="R30" s="14">
        <v>7.9</v>
      </c>
      <c r="S30" s="14">
        <v>70</v>
      </c>
      <c r="T30" s="14">
        <v>6500</v>
      </c>
      <c r="U30" s="15">
        <v>106.08</v>
      </c>
      <c r="V30" s="15">
        <v>544.5440000000001</v>
      </c>
      <c r="W30" s="15">
        <v>144.09200000000001</v>
      </c>
      <c r="X30" s="16">
        <f t="shared" si="0"/>
        <v>0.73619631901840488</v>
      </c>
      <c r="Y30" s="19" t="s">
        <v>39</v>
      </c>
      <c r="Z30" s="17" t="s">
        <v>10</v>
      </c>
      <c r="AA30" s="17" t="s">
        <v>10</v>
      </c>
      <c r="AB30" s="17" t="s">
        <v>10</v>
      </c>
      <c r="AC30" s="19"/>
    </row>
    <row r="31" spans="1:29" s="18" customFormat="1" ht="43.5" x14ac:dyDescent="0.35">
      <c r="A31" s="6">
        <v>30</v>
      </c>
      <c r="B31" s="6">
        <v>52</v>
      </c>
      <c r="C31" s="6" t="s">
        <v>11</v>
      </c>
      <c r="D31" s="10" t="s">
        <v>9</v>
      </c>
      <c r="E31" s="6" t="s">
        <v>12</v>
      </c>
      <c r="F31" s="10" t="s">
        <v>10</v>
      </c>
      <c r="G31" s="10" t="s">
        <v>10</v>
      </c>
      <c r="H31" s="11" t="s">
        <v>58</v>
      </c>
      <c r="I31" s="10" t="s">
        <v>9</v>
      </c>
      <c r="J31" s="10" t="s">
        <v>9</v>
      </c>
      <c r="K31" s="8" t="s">
        <v>58</v>
      </c>
      <c r="L31" s="6" t="s">
        <v>58</v>
      </c>
      <c r="M31" s="6" t="s">
        <v>58</v>
      </c>
      <c r="N31" s="6" t="s">
        <v>46</v>
      </c>
      <c r="O31" s="12" t="s">
        <v>20</v>
      </c>
      <c r="P31" s="12" t="s">
        <v>20</v>
      </c>
      <c r="Q31" s="12" t="s">
        <v>20</v>
      </c>
      <c r="R31" s="12" t="s">
        <v>20</v>
      </c>
      <c r="S31" s="12" t="s">
        <v>20</v>
      </c>
      <c r="T31" s="12" t="s">
        <v>20</v>
      </c>
      <c r="U31" s="12" t="s">
        <v>20</v>
      </c>
      <c r="V31" s="12" t="s">
        <v>20</v>
      </c>
      <c r="W31" s="12" t="s">
        <v>20</v>
      </c>
      <c r="X31" s="12" t="s">
        <v>20</v>
      </c>
      <c r="Y31" s="19" t="s">
        <v>40</v>
      </c>
      <c r="Z31" s="17" t="s">
        <v>10</v>
      </c>
      <c r="AA31" s="17" t="s">
        <v>9</v>
      </c>
      <c r="AB31" s="17" t="s">
        <v>9</v>
      </c>
      <c r="AC31" s="19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Dr. Christoph Kessel</cp:lastModifiedBy>
  <dcterms:created xsi:type="dcterms:W3CDTF">2022-03-12T23:52:44Z</dcterms:created>
  <dcterms:modified xsi:type="dcterms:W3CDTF">2024-11-01T09:02:11Z</dcterms:modified>
</cp:coreProperties>
</file>